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oji\Desktop\徳島文理大学\研究＆実験関係\Experiment Result\MTT assay\Yusin extract Y30 MTT\"/>
    </mc:Choice>
  </mc:AlternateContent>
  <bookViews>
    <workbookView xWindow="0" yWindow="0" windowWidth="20370" windowHeight="1018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6" i="1" l="1"/>
  <c r="O86" i="1"/>
  <c r="N86" i="1"/>
  <c r="P82" i="1"/>
  <c r="O82" i="1"/>
  <c r="N82" i="1"/>
  <c r="P78" i="1"/>
  <c r="O78" i="1"/>
  <c r="N78" i="1"/>
  <c r="P74" i="1"/>
  <c r="O74" i="1"/>
  <c r="N74" i="1"/>
  <c r="P70" i="1"/>
  <c r="O70" i="1"/>
  <c r="N70" i="1"/>
  <c r="P66" i="1"/>
  <c r="O66" i="1"/>
  <c r="N66" i="1"/>
  <c r="P62" i="1"/>
  <c r="O62" i="1"/>
  <c r="N62" i="1"/>
  <c r="P58" i="1"/>
  <c r="O58" i="1"/>
  <c r="N58" i="1"/>
  <c r="L57" i="1"/>
  <c r="M57" i="1"/>
  <c r="P32" i="1"/>
  <c r="Q32" i="1"/>
  <c r="O32" i="1"/>
  <c r="P31" i="1"/>
  <c r="Q31" i="1"/>
  <c r="O31" i="1"/>
  <c r="P28" i="1"/>
  <c r="Q28" i="1"/>
  <c r="O28" i="1"/>
  <c r="P27" i="1"/>
  <c r="Q27" i="1"/>
  <c r="O27" i="1"/>
  <c r="P24" i="1"/>
  <c r="Q24" i="1"/>
  <c r="O24" i="1"/>
  <c r="P23" i="1"/>
  <c r="Q23" i="1"/>
  <c r="O23" i="1"/>
  <c r="P20" i="1"/>
  <c r="Q20" i="1"/>
  <c r="O20" i="1"/>
  <c r="P19" i="1"/>
  <c r="Q19" i="1"/>
  <c r="O19" i="1"/>
  <c r="P16" i="1"/>
  <c r="Q16" i="1"/>
  <c r="O16" i="1"/>
  <c r="P15" i="1"/>
  <c r="Q15" i="1"/>
  <c r="O15" i="1"/>
  <c r="P12" i="1"/>
  <c r="Q12" i="1"/>
  <c r="O12" i="1"/>
  <c r="P11" i="1"/>
  <c r="Q11" i="1"/>
  <c r="O11" i="1"/>
  <c r="P8" i="1"/>
  <c r="Q8" i="1"/>
  <c r="O8" i="1"/>
  <c r="P7" i="1"/>
  <c r="Q7" i="1"/>
  <c r="O7" i="1"/>
  <c r="O4" i="1"/>
  <c r="P4" i="1"/>
  <c r="Q4" i="1"/>
  <c r="P3" i="1"/>
  <c r="Q3" i="1"/>
  <c r="L86" i="1"/>
  <c r="M86" i="1"/>
  <c r="K86" i="1"/>
  <c r="L85" i="1"/>
  <c r="M85" i="1"/>
  <c r="K85" i="1"/>
  <c r="L82" i="1"/>
  <c r="M82" i="1"/>
  <c r="K82" i="1"/>
  <c r="L81" i="1"/>
  <c r="M81" i="1"/>
  <c r="K81" i="1"/>
  <c r="L78" i="1"/>
  <c r="M78" i="1"/>
  <c r="K78" i="1"/>
  <c r="L77" i="1"/>
  <c r="M77" i="1"/>
  <c r="K77" i="1"/>
  <c r="L74" i="1"/>
  <c r="M74" i="1"/>
  <c r="K74" i="1"/>
  <c r="L73" i="1"/>
  <c r="M73" i="1"/>
  <c r="K73" i="1"/>
  <c r="L70" i="1"/>
  <c r="M70" i="1"/>
  <c r="K70" i="1"/>
  <c r="L69" i="1"/>
  <c r="M69" i="1"/>
  <c r="K69" i="1"/>
  <c r="L66" i="1"/>
  <c r="M66" i="1"/>
  <c r="K66" i="1"/>
  <c r="L65" i="1"/>
  <c r="M65" i="1"/>
  <c r="K65" i="1"/>
  <c r="L62" i="1"/>
  <c r="M62" i="1"/>
  <c r="K62" i="1"/>
  <c r="L61" i="1"/>
  <c r="M61" i="1"/>
  <c r="K61" i="1"/>
  <c r="K58" i="1"/>
  <c r="L58" i="1"/>
  <c r="M58" i="1"/>
  <c r="K57" i="1"/>
  <c r="O3" i="1"/>
</calcChain>
</file>

<file path=xl/sharedStrings.xml><?xml version="1.0" encoding="utf-8"?>
<sst xmlns="http://schemas.openxmlformats.org/spreadsheetml/2006/main" count="140" uniqueCount="10">
  <si>
    <t>ave</t>
    <phoneticPr fontId="2"/>
  </si>
  <si>
    <t>H2O</t>
    <phoneticPr fontId="2"/>
  </si>
  <si>
    <t>SD</t>
    <phoneticPr fontId="2"/>
  </si>
  <si>
    <t>SE</t>
    <phoneticPr fontId="2"/>
  </si>
  <si>
    <t>Y30</t>
    <phoneticPr fontId="2"/>
  </si>
  <si>
    <t>H2O</t>
    <phoneticPr fontId="2"/>
  </si>
  <si>
    <t>170323 #1</t>
    <phoneticPr fontId="2"/>
  </si>
  <si>
    <t>170331 #2</t>
    <phoneticPr fontId="2"/>
  </si>
  <si>
    <t>170406 #3</t>
    <phoneticPr fontId="2"/>
  </si>
  <si>
    <t>t-tes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9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223908481558587E-2"/>
          <c:y val="4.8645508676491887E-2"/>
          <c:w val="0.72949176767277257"/>
          <c:h val="0.87087556602367588"/>
        </c:manualLayout>
      </c:layout>
      <c:lineChart>
        <c:grouping val="standard"/>
        <c:varyColors val="0"/>
        <c:ser>
          <c:idx val="0"/>
          <c:order val="0"/>
          <c:tx>
            <c:strRef>
              <c:f>Sheet1!$B$36</c:f>
              <c:strCache>
                <c:ptCount val="1"/>
                <c:pt idx="0">
                  <c:v>H2O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40:$J$40</c:f>
                <c:numCache>
                  <c:formatCode>General</c:formatCode>
                  <c:ptCount val="8"/>
                  <c:pt idx="0">
                    <c:v>1.7708171742475669</c:v>
                  </c:pt>
                  <c:pt idx="1">
                    <c:v>1.7343593067278782</c:v>
                  </c:pt>
                  <c:pt idx="2">
                    <c:v>1.5050963516251921</c:v>
                  </c:pt>
                  <c:pt idx="3">
                    <c:v>1.5967795942167669</c:v>
                  </c:pt>
                  <c:pt idx="4">
                    <c:v>1.3606771918333938</c:v>
                  </c:pt>
                  <c:pt idx="5">
                    <c:v>2.2640737713566241</c:v>
                  </c:pt>
                  <c:pt idx="6">
                    <c:v>1.4139365884662454</c:v>
                  </c:pt>
                  <c:pt idx="7">
                    <c:v>3.0043113478922439</c:v>
                  </c:pt>
                </c:numCache>
              </c:numRef>
            </c:plus>
            <c:minus>
              <c:numRef>
                <c:f>Sheet1!$C$40:$J$40</c:f>
                <c:numCache>
                  <c:formatCode>General</c:formatCode>
                  <c:ptCount val="8"/>
                  <c:pt idx="0">
                    <c:v>1.7708171742475669</c:v>
                  </c:pt>
                  <c:pt idx="1">
                    <c:v>1.7343593067278782</c:v>
                  </c:pt>
                  <c:pt idx="2">
                    <c:v>1.5050963516251921</c:v>
                  </c:pt>
                  <c:pt idx="3">
                    <c:v>1.5967795942167669</c:v>
                  </c:pt>
                  <c:pt idx="4">
                    <c:v>1.3606771918333938</c:v>
                  </c:pt>
                  <c:pt idx="5">
                    <c:v>2.2640737713566241</c:v>
                  </c:pt>
                  <c:pt idx="6">
                    <c:v>1.4139365884662454</c:v>
                  </c:pt>
                  <c:pt idx="7">
                    <c:v>3.004311347892243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$C$36:$J$36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.00000000000001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37</c:f>
              <c:strCache>
                <c:ptCount val="1"/>
                <c:pt idx="0">
                  <c:v>Y3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41:$J$41</c:f>
                <c:numCache>
                  <c:formatCode>General</c:formatCode>
                  <c:ptCount val="8"/>
                  <c:pt idx="0">
                    <c:v>1.5374570809879091</c:v>
                  </c:pt>
                  <c:pt idx="1">
                    <c:v>1.9128182095922501</c:v>
                  </c:pt>
                  <c:pt idx="2">
                    <c:v>1.3363703318772824</c:v>
                  </c:pt>
                  <c:pt idx="3">
                    <c:v>2.3853968649432082</c:v>
                  </c:pt>
                  <c:pt idx="4">
                    <c:v>2.572664432101015</c:v>
                  </c:pt>
                  <c:pt idx="5">
                    <c:v>3.3325080980798707</c:v>
                  </c:pt>
                  <c:pt idx="6">
                    <c:v>1.6333578855713973</c:v>
                  </c:pt>
                  <c:pt idx="7">
                    <c:v>2.4234192684681206</c:v>
                  </c:pt>
                </c:numCache>
              </c:numRef>
            </c:plus>
            <c:minus>
              <c:numRef>
                <c:f>Sheet1!$C$41:$J$41</c:f>
                <c:numCache>
                  <c:formatCode>General</c:formatCode>
                  <c:ptCount val="8"/>
                  <c:pt idx="0">
                    <c:v>1.5374570809879091</c:v>
                  </c:pt>
                  <c:pt idx="1">
                    <c:v>1.9128182095922501</c:v>
                  </c:pt>
                  <c:pt idx="2">
                    <c:v>1.3363703318772824</c:v>
                  </c:pt>
                  <c:pt idx="3">
                    <c:v>2.3853968649432082</c:v>
                  </c:pt>
                  <c:pt idx="4">
                    <c:v>2.572664432101015</c:v>
                  </c:pt>
                  <c:pt idx="5">
                    <c:v>3.3325080980798707</c:v>
                  </c:pt>
                  <c:pt idx="6">
                    <c:v>1.6333578855713973</c:v>
                  </c:pt>
                  <c:pt idx="7">
                    <c:v>2.423419268468120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$C$37:$J$37</c:f>
              <c:numCache>
                <c:formatCode>General</c:formatCode>
                <c:ptCount val="8"/>
                <c:pt idx="0">
                  <c:v>100.21833790306216</c:v>
                </c:pt>
                <c:pt idx="1">
                  <c:v>101.2994472041611</c:v>
                </c:pt>
                <c:pt idx="2">
                  <c:v>101.2359090329678</c:v>
                </c:pt>
                <c:pt idx="3">
                  <c:v>98.841149100842472</c:v>
                </c:pt>
                <c:pt idx="4">
                  <c:v>101.63415908115938</c:v>
                </c:pt>
                <c:pt idx="5">
                  <c:v>89.321984399848247</c:v>
                </c:pt>
                <c:pt idx="6">
                  <c:v>64.928345931629934</c:v>
                </c:pt>
                <c:pt idx="7">
                  <c:v>73.633244639273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x"/>
            <c:size val="8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05992"/>
        <c:axId val="155904816"/>
      </c:lineChart>
      <c:catAx>
        <c:axId val="155905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904816"/>
        <c:crosses val="autoZero"/>
        <c:auto val="1"/>
        <c:lblAlgn val="ctr"/>
        <c:lblOffset val="100"/>
        <c:noMultiLvlLbl val="0"/>
      </c:catAx>
      <c:valAx>
        <c:axId val="155904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905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80235901528060427"/>
          <c:y val="0.54636240807201941"/>
          <c:w val="0.18646848396648233"/>
          <c:h val="0.365730706892840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223908481558587E-2"/>
          <c:y val="4.8645508676491887E-2"/>
          <c:w val="0.72949176767277257"/>
          <c:h val="0.87087556602367588"/>
        </c:manualLayout>
      </c:layout>
      <c:lineChart>
        <c:grouping val="standard"/>
        <c:varyColors val="0"/>
        <c:ser>
          <c:idx val="0"/>
          <c:order val="0"/>
          <c:tx>
            <c:strRef>
              <c:f>Sheet1!$B$36</c:f>
              <c:strCache>
                <c:ptCount val="1"/>
                <c:pt idx="0">
                  <c:v>H2O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94:$J$94</c:f>
                <c:numCache>
                  <c:formatCode>General</c:formatCode>
                  <c:ptCount val="8"/>
                  <c:pt idx="0">
                    <c:v>2.3780003886078802</c:v>
                  </c:pt>
                  <c:pt idx="1">
                    <c:v>2.0329475325527806</c:v>
                  </c:pt>
                  <c:pt idx="2">
                    <c:v>1.6181262565166199</c:v>
                  </c:pt>
                  <c:pt idx="3">
                    <c:v>1.9376763558712091</c:v>
                  </c:pt>
                  <c:pt idx="4">
                    <c:v>1.29955958661111</c:v>
                  </c:pt>
                  <c:pt idx="5">
                    <c:v>1.9619239255854652</c:v>
                  </c:pt>
                  <c:pt idx="6">
                    <c:v>1.6424722558689036</c:v>
                  </c:pt>
                  <c:pt idx="7">
                    <c:v>2.9668460881076357</c:v>
                  </c:pt>
                </c:numCache>
              </c:numRef>
            </c:plus>
            <c:minus>
              <c:numRef>
                <c:f>Sheet1!$C$94:$J$94</c:f>
                <c:numCache>
                  <c:formatCode>General</c:formatCode>
                  <c:ptCount val="8"/>
                  <c:pt idx="0">
                    <c:v>2.3780003886078802</c:v>
                  </c:pt>
                  <c:pt idx="1">
                    <c:v>2.0329475325527806</c:v>
                  </c:pt>
                  <c:pt idx="2">
                    <c:v>1.6181262565166199</c:v>
                  </c:pt>
                  <c:pt idx="3">
                    <c:v>1.9376763558712091</c:v>
                  </c:pt>
                  <c:pt idx="4">
                    <c:v>1.29955958661111</c:v>
                  </c:pt>
                  <c:pt idx="5">
                    <c:v>1.9619239255854652</c:v>
                  </c:pt>
                  <c:pt idx="6">
                    <c:v>1.6424722558689036</c:v>
                  </c:pt>
                  <c:pt idx="7">
                    <c:v>2.96684608810763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$C$90:$J$90</c:f>
              <c:numCache>
                <c:formatCode>General</c:formatCode>
                <c:ptCount val="8"/>
                <c:pt idx="0">
                  <c:v>100</c:v>
                </c:pt>
                <c:pt idx="1">
                  <c:v>100.00000000000001</c:v>
                </c:pt>
                <c:pt idx="2">
                  <c:v>100</c:v>
                </c:pt>
                <c:pt idx="3">
                  <c:v>99.999999999999986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99.9999999999999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37</c:f>
              <c:strCache>
                <c:ptCount val="1"/>
                <c:pt idx="0">
                  <c:v>Y3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95:$J$95</c:f>
                <c:numCache>
                  <c:formatCode>General</c:formatCode>
                  <c:ptCount val="8"/>
                  <c:pt idx="0">
                    <c:v>1.8986493002211562</c:v>
                  </c:pt>
                  <c:pt idx="1">
                    <c:v>2.2966105871289479</c:v>
                  </c:pt>
                  <c:pt idx="2">
                    <c:v>1.5939900551072956</c:v>
                  </c:pt>
                  <c:pt idx="3">
                    <c:v>1.8070094442657172</c:v>
                  </c:pt>
                  <c:pt idx="4">
                    <c:v>3.0850548015202541</c:v>
                  </c:pt>
                  <c:pt idx="5">
                    <c:v>3.3271597580934427</c:v>
                  </c:pt>
                  <c:pt idx="6">
                    <c:v>1.4508700743935252</c:v>
                  </c:pt>
                  <c:pt idx="7">
                    <c:v>2.7608271833419042</c:v>
                  </c:pt>
                </c:numCache>
              </c:numRef>
            </c:plus>
            <c:minus>
              <c:numRef>
                <c:f>Sheet1!$C$95:$J$95</c:f>
                <c:numCache>
                  <c:formatCode>General</c:formatCode>
                  <c:ptCount val="8"/>
                  <c:pt idx="0">
                    <c:v>1.8986493002211562</c:v>
                  </c:pt>
                  <c:pt idx="1">
                    <c:v>2.2966105871289479</c:v>
                  </c:pt>
                  <c:pt idx="2">
                    <c:v>1.5939900551072956</c:v>
                  </c:pt>
                  <c:pt idx="3">
                    <c:v>1.8070094442657172</c:v>
                  </c:pt>
                  <c:pt idx="4">
                    <c:v>3.0850548015202541</c:v>
                  </c:pt>
                  <c:pt idx="5">
                    <c:v>3.3271597580934427</c:v>
                  </c:pt>
                  <c:pt idx="6">
                    <c:v>1.4508700743935252</c:v>
                  </c:pt>
                  <c:pt idx="7">
                    <c:v>2.760827183341904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$C$91:$J$91</c:f>
              <c:numCache>
                <c:formatCode>General</c:formatCode>
                <c:ptCount val="8"/>
                <c:pt idx="0">
                  <c:v>99.965830861690279</c:v>
                </c:pt>
                <c:pt idx="1">
                  <c:v>101.87740184488206</c:v>
                </c:pt>
                <c:pt idx="2">
                  <c:v>101.26928162927541</c:v>
                </c:pt>
                <c:pt idx="3">
                  <c:v>98.96400810225856</c:v>
                </c:pt>
                <c:pt idx="4">
                  <c:v>101.10319417539762</c:v>
                </c:pt>
                <c:pt idx="5">
                  <c:v>93.182243544461343</c:v>
                </c:pt>
                <c:pt idx="6">
                  <c:v>62.784418422314488</c:v>
                </c:pt>
                <c:pt idx="7">
                  <c:v>70.7034554756573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07168"/>
        <c:axId val="82221320"/>
      </c:lineChart>
      <c:catAx>
        <c:axId val="15590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2221320"/>
        <c:crosses val="autoZero"/>
        <c:auto val="1"/>
        <c:lblAlgn val="ctr"/>
        <c:lblOffset val="100"/>
        <c:noMultiLvlLbl val="0"/>
      </c:catAx>
      <c:valAx>
        <c:axId val="82221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907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699669063106239"/>
          <c:y val="0.67724167914593503"/>
          <c:w val="0.18646848396648233"/>
          <c:h val="0.210311579150765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223908481558587E-2"/>
          <c:y val="4.8645508676491887E-2"/>
          <c:w val="0.76558198646221853"/>
          <c:h val="0.87087556602367588"/>
        </c:manualLayout>
      </c:layout>
      <c:lineChart>
        <c:grouping val="standard"/>
        <c:varyColors val="0"/>
        <c:ser>
          <c:idx val="0"/>
          <c:order val="0"/>
          <c:tx>
            <c:strRef>
              <c:f>Sheet1!$B$36</c:f>
              <c:strCache>
                <c:ptCount val="1"/>
                <c:pt idx="0">
                  <c:v>H2O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94:$J$94</c:f>
                <c:numCache>
                  <c:formatCode>General</c:formatCode>
                  <c:ptCount val="8"/>
                  <c:pt idx="0">
                    <c:v>2.3780003886078802</c:v>
                  </c:pt>
                  <c:pt idx="1">
                    <c:v>2.0329475325527806</c:v>
                  </c:pt>
                  <c:pt idx="2">
                    <c:v>1.6181262565166199</c:v>
                  </c:pt>
                  <c:pt idx="3">
                    <c:v>1.9376763558712091</c:v>
                  </c:pt>
                  <c:pt idx="4">
                    <c:v>1.29955958661111</c:v>
                  </c:pt>
                  <c:pt idx="5">
                    <c:v>1.9619239255854652</c:v>
                  </c:pt>
                  <c:pt idx="6">
                    <c:v>1.6424722558689036</c:v>
                  </c:pt>
                  <c:pt idx="7">
                    <c:v>2.9668460881076357</c:v>
                  </c:pt>
                </c:numCache>
              </c:numRef>
            </c:plus>
            <c:minus>
              <c:numRef>
                <c:f>Sheet1!$C$94:$J$94</c:f>
                <c:numCache>
                  <c:formatCode>General</c:formatCode>
                  <c:ptCount val="8"/>
                  <c:pt idx="0">
                    <c:v>2.3780003886078802</c:v>
                  </c:pt>
                  <c:pt idx="1">
                    <c:v>2.0329475325527806</c:v>
                  </c:pt>
                  <c:pt idx="2">
                    <c:v>1.6181262565166199</c:v>
                  </c:pt>
                  <c:pt idx="3">
                    <c:v>1.9376763558712091</c:v>
                  </c:pt>
                  <c:pt idx="4">
                    <c:v>1.29955958661111</c:v>
                  </c:pt>
                  <c:pt idx="5">
                    <c:v>1.9619239255854652</c:v>
                  </c:pt>
                  <c:pt idx="6">
                    <c:v>1.6424722558689036</c:v>
                  </c:pt>
                  <c:pt idx="7">
                    <c:v>2.96684608810763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$C$90:$I$90</c:f>
              <c:numCache>
                <c:formatCode>General</c:formatCode>
                <c:ptCount val="7"/>
                <c:pt idx="0">
                  <c:v>100</c:v>
                </c:pt>
                <c:pt idx="1">
                  <c:v>100.00000000000001</c:v>
                </c:pt>
                <c:pt idx="2">
                  <c:v>100</c:v>
                </c:pt>
                <c:pt idx="3">
                  <c:v>99.999999999999986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37</c:f>
              <c:strCache>
                <c:ptCount val="1"/>
                <c:pt idx="0">
                  <c:v>Y3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95:$J$95</c:f>
                <c:numCache>
                  <c:formatCode>General</c:formatCode>
                  <c:ptCount val="8"/>
                  <c:pt idx="0">
                    <c:v>1.8986493002211562</c:v>
                  </c:pt>
                  <c:pt idx="1">
                    <c:v>2.2966105871289479</c:v>
                  </c:pt>
                  <c:pt idx="2">
                    <c:v>1.5939900551072956</c:v>
                  </c:pt>
                  <c:pt idx="3">
                    <c:v>1.8070094442657172</c:v>
                  </c:pt>
                  <c:pt idx="4">
                    <c:v>3.0850548015202541</c:v>
                  </c:pt>
                  <c:pt idx="5">
                    <c:v>3.3271597580934427</c:v>
                  </c:pt>
                  <c:pt idx="6">
                    <c:v>1.4508700743935252</c:v>
                  </c:pt>
                  <c:pt idx="7">
                    <c:v>2.7608271833419042</c:v>
                  </c:pt>
                </c:numCache>
              </c:numRef>
            </c:plus>
            <c:minus>
              <c:numRef>
                <c:f>Sheet1!$C$95:$J$95</c:f>
                <c:numCache>
                  <c:formatCode>General</c:formatCode>
                  <c:ptCount val="8"/>
                  <c:pt idx="0">
                    <c:v>1.8986493002211562</c:v>
                  </c:pt>
                  <c:pt idx="1">
                    <c:v>2.2966105871289479</c:v>
                  </c:pt>
                  <c:pt idx="2">
                    <c:v>1.5939900551072956</c:v>
                  </c:pt>
                  <c:pt idx="3">
                    <c:v>1.8070094442657172</c:v>
                  </c:pt>
                  <c:pt idx="4">
                    <c:v>3.0850548015202541</c:v>
                  </c:pt>
                  <c:pt idx="5">
                    <c:v>3.3271597580934427</c:v>
                  </c:pt>
                  <c:pt idx="6">
                    <c:v>1.4508700743935252</c:v>
                  </c:pt>
                  <c:pt idx="7">
                    <c:v>2.760827183341904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$C$91:$I$91</c:f>
              <c:numCache>
                <c:formatCode>General</c:formatCode>
                <c:ptCount val="7"/>
                <c:pt idx="0">
                  <c:v>99.965830861690279</c:v>
                </c:pt>
                <c:pt idx="1">
                  <c:v>101.87740184488206</c:v>
                </c:pt>
                <c:pt idx="2">
                  <c:v>101.26928162927541</c:v>
                </c:pt>
                <c:pt idx="3">
                  <c:v>98.96400810225856</c:v>
                </c:pt>
                <c:pt idx="4">
                  <c:v>101.10319417539762</c:v>
                </c:pt>
                <c:pt idx="5">
                  <c:v>93.182243544461343</c:v>
                </c:pt>
                <c:pt idx="6">
                  <c:v>62.7844184223144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9946160"/>
        <c:axId val="419954392"/>
      </c:lineChart>
      <c:catAx>
        <c:axId val="419946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954392"/>
        <c:crosses val="autoZero"/>
        <c:auto val="1"/>
        <c:lblAlgn val="ctr"/>
        <c:lblOffset val="100"/>
        <c:noMultiLvlLbl val="0"/>
      </c:catAx>
      <c:valAx>
        <c:axId val="419954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946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699670435932347"/>
          <c:y val="0.70587153599665076"/>
          <c:w val="0.18646848396648233"/>
          <c:h val="0.210311579150765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49</xdr:colOff>
      <xdr:row>34</xdr:row>
      <xdr:rowOff>4761</xdr:rowOff>
    </xdr:from>
    <xdr:to>
      <xdr:col>18</xdr:col>
      <xdr:colOff>571500</xdr:colOff>
      <xdr:row>51</xdr:row>
      <xdr:rowOff>1524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28625</xdr:colOff>
      <xdr:row>87</xdr:row>
      <xdr:rowOff>57150</xdr:rowOff>
    </xdr:from>
    <xdr:to>
      <xdr:col>18</xdr:col>
      <xdr:colOff>419100</xdr:colOff>
      <xdr:row>105</xdr:row>
      <xdr:rowOff>381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07</xdr:row>
      <xdr:rowOff>0</xdr:rowOff>
    </xdr:from>
    <xdr:to>
      <xdr:col>18</xdr:col>
      <xdr:colOff>676275</xdr:colOff>
      <xdr:row>125</xdr:row>
      <xdr:rowOff>1905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5"/>
  <sheetViews>
    <sheetView tabSelected="1" topLeftCell="A94" workbookViewId="0">
      <selection activeCell="R107" sqref="R107"/>
    </sheetView>
  </sheetViews>
  <sheetFormatPr defaultRowHeight="13.5" x14ac:dyDescent="0.15"/>
  <cols>
    <col min="2" max="2" width="10.25" customWidth="1"/>
    <col min="8" max="8" width="10.375" customWidth="1"/>
    <col min="14" max="16" width="12.75" bestFit="1" customWidth="1"/>
  </cols>
  <sheetData>
    <row r="1" spans="1:17" x14ac:dyDescent="0.15">
      <c r="B1" s="2"/>
      <c r="C1" s="2"/>
      <c r="D1" s="2"/>
      <c r="E1" s="2"/>
    </row>
    <row r="2" spans="1:17" x14ac:dyDescent="0.15">
      <c r="A2" s="3">
        <v>0.5</v>
      </c>
      <c r="B2" s="2"/>
      <c r="C2" s="4" t="s">
        <v>6</v>
      </c>
      <c r="D2" s="4"/>
      <c r="E2" s="4"/>
      <c r="F2" s="4"/>
      <c r="G2" s="4" t="s">
        <v>7</v>
      </c>
      <c r="H2" s="4"/>
      <c r="I2" s="4"/>
      <c r="J2" s="4"/>
      <c r="K2" s="4" t="s">
        <v>8</v>
      </c>
      <c r="L2" s="4"/>
      <c r="M2" s="4"/>
      <c r="N2" s="4"/>
      <c r="O2" t="s">
        <v>0</v>
      </c>
      <c r="P2" t="s">
        <v>2</v>
      </c>
      <c r="Q2" t="s">
        <v>3</v>
      </c>
    </row>
    <row r="3" spans="1:17" ht="14.25" x14ac:dyDescent="0.15">
      <c r="B3" s="1" t="s">
        <v>5</v>
      </c>
      <c r="C3">
        <v>83.712918660287073</v>
      </c>
      <c r="D3">
        <v>106.69218500797449</v>
      </c>
      <c r="E3">
        <v>117.88197767145134</v>
      </c>
      <c r="F3">
        <v>91.712918660287073</v>
      </c>
      <c r="G3">
        <v>89.79629544089795</v>
      </c>
      <c r="H3">
        <v>90.997274700909955</v>
      </c>
      <c r="I3">
        <v>107.09039678507088</v>
      </c>
      <c r="J3">
        <v>112.11603307312114</v>
      </c>
      <c r="K3">
        <v>94.780419102897866</v>
      </c>
      <c r="L3">
        <v>97.30698647091458</v>
      </c>
      <c r="M3">
        <v>108.69361102812513</v>
      </c>
      <c r="N3">
        <v>99.218983398062406</v>
      </c>
      <c r="O3">
        <f>AVERAGE(C3:N3)</f>
        <v>100</v>
      </c>
      <c r="P3">
        <f>STDEV(C3:N3)</f>
        <v>10.407239792610206</v>
      </c>
      <c r="Q3">
        <f>P3/SQRT(COUNT(C3:N3))</f>
        <v>3.0043113478922439</v>
      </c>
    </row>
    <row r="4" spans="1:17" x14ac:dyDescent="0.15">
      <c r="B4" s="2" t="s">
        <v>4</v>
      </c>
      <c r="C4">
        <v>74.398724082934592</v>
      </c>
      <c r="D4">
        <v>74.832535885167459</v>
      </c>
      <c r="E4">
        <v>79.515151515151501</v>
      </c>
      <c r="F4">
        <v>89.224880382775112</v>
      </c>
      <c r="G4">
        <v>67.698277056676972</v>
      </c>
      <c r="H4">
        <v>77.398494156773978</v>
      </c>
      <c r="I4">
        <v>73.074968820730746</v>
      </c>
      <c r="J4">
        <v>85.768395768857673</v>
      </c>
      <c r="K4">
        <v>67.944176518287733</v>
      </c>
      <c r="L4">
        <v>61.286330075540938</v>
      </c>
      <c r="M4">
        <v>64.803038709402074</v>
      </c>
      <c r="N4">
        <v>67.653962698988508</v>
      </c>
      <c r="O4">
        <f>AVERAGE(C4:N4)</f>
        <v>73.63324463927394</v>
      </c>
      <c r="P4">
        <f>STDEV(C4:N4)</f>
        <v>8.3949706020563717</v>
      </c>
      <c r="Q4">
        <f>P4/SQRT(COUNT(C4:N4))</f>
        <v>2.4234192684681206</v>
      </c>
    </row>
    <row r="6" spans="1:17" x14ac:dyDescent="0.15">
      <c r="A6" s="3">
        <v>0.25</v>
      </c>
      <c r="B6" s="2"/>
      <c r="C6" s="4" t="s">
        <v>6</v>
      </c>
      <c r="D6" s="4"/>
      <c r="E6" s="4"/>
      <c r="F6" s="4"/>
      <c r="G6" s="4" t="s">
        <v>7</v>
      </c>
      <c r="H6" s="4"/>
      <c r="I6" s="4"/>
      <c r="J6" s="4"/>
      <c r="K6" s="4" t="s">
        <v>8</v>
      </c>
      <c r="L6" s="4"/>
      <c r="M6" s="4"/>
      <c r="N6" s="4"/>
      <c r="O6" t="s">
        <v>0</v>
      </c>
      <c r="P6" t="s">
        <v>2</v>
      </c>
      <c r="Q6" t="s">
        <v>3</v>
      </c>
    </row>
    <row r="7" spans="1:17" ht="14.25" x14ac:dyDescent="0.15">
      <c r="B7" s="1" t="s">
        <v>5</v>
      </c>
      <c r="C7">
        <v>102.28926471076851</v>
      </c>
      <c r="D7">
        <v>95.285244376515934</v>
      </c>
      <c r="E7">
        <v>94.793501013390042</v>
      </c>
      <c r="F7">
        <v>107.6319898993255</v>
      </c>
      <c r="G7">
        <v>103.08548110792447</v>
      </c>
      <c r="H7">
        <v>99.874886917021129</v>
      </c>
      <c r="I7">
        <v>96.056050661174524</v>
      </c>
      <c r="J7">
        <v>100.98358131387985</v>
      </c>
      <c r="K7">
        <v>99.308437067773156</v>
      </c>
      <c r="L7">
        <v>97.830853827210461</v>
      </c>
      <c r="M7">
        <v>109.03754680700335</v>
      </c>
      <c r="N7">
        <v>93.823162298013017</v>
      </c>
      <c r="O7">
        <f>AVERAGE(C7:N7)</f>
        <v>100</v>
      </c>
      <c r="P7">
        <f>STDEV(C7:N7)</f>
        <v>4.8980200198082873</v>
      </c>
      <c r="Q7">
        <f>P7/SQRT(COUNT(C7:N7))</f>
        <v>1.4139365884662454</v>
      </c>
    </row>
    <row r="8" spans="1:17" x14ac:dyDescent="0.15">
      <c r="B8" s="2" t="s">
        <v>4</v>
      </c>
      <c r="C8">
        <v>61.049274014021329</v>
      </c>
      <c r="D8">
        <v>69.010200352194573</v>
      </c>
      <c r="E8">
        <v>70.07342924543974</v>
      </c>
      <c r="F8">
        <v>76.731900189387645</v>
      </c>
      <c r="G8">
        <v>60.015783496621943</v>
      </c>
      <c r="H8">
        <v>63.103189421207631</v>
      </c>
      <c r="I8">
        <v>71.279810598040527</v>
      </c>
      <c r="J8">
        <v>65.289781148345611</v>
      </c>
      <c r="K8">
        <v>57.990081975508559</v>
      </c>
      <c r="L8">
        <v>62.004520460142366</v>
      </c>
      <c r="M8">
        <v>62.645481226596502</v>
      </c>
      <c r="N8">
        <v>59.946699052052757</v>
      </c>
      <c r="O8">
        <f>AVERAGE(C8:N8)</f>
        <v>64.928345931629934</v>
      </c>
      <c r="P8">
        <f>STDEV(C8:N8)</f>
        <v>5.6581176895058647</v>
      </c>
      <c r="Q8">
        <f>P8/SQRT(COUNT(C8:N8))</f>
        <v>1.6333578855713973</v>
      </c>
    </row>
    <row r="10" spans="1:17" x14ac:dyDescent="0.15">
      <c r="A10" s="3">
        <v>0.125</v>
      </c>
      <c r="B10" s="2"/>
      <c r="C10" s="4" t="s">
        <v>6</v>
      </c>
      <c r="D10" s="4"/>
      <c r="E10" s="4"/>
      <c r="F10" s="4"/>
      <c r="G10" s="4" t="s">
        <v>7</v>
      </c>
      <c r="H10" s="4"/>
      <c r="I10" s="4"/>
      <c r="J10" s="4"/>
      <c r="K10" s="4" t="s">
        <v>8</v>
      </c>
      <c r="L10" s="4"/>
      <c r="M10" s="4"/>
      <c r="N10" s="4"/>
      <c r="O10" t="s">
        <v>0</v>
      </c>
      <c r="P10" t="s">
        <v>2</v>
      </c>
      <c r="Q10" t="s">
        <v>3</v>
      </c>
    </row>
    <row r="11" spans="1:17" ht="14.25" x14ac:dyDescent="0.15">
      <c r="B11" s="1" t="s">
        <v>5</v>
      </c>
      <c r="C11">
        <v>83.348966074546524</v>
      </c>
      <c r="D11">
        <v>106.32188054661684</v>
      </c>
      <c r="E11">
        <v>111.89194649273438</v>
      </c>
      <c r="F11">
        <v>98.43720688610226</v>
      </c>
      <c r="G11">
        <v>101.14959578728771</v>
      </c>
      <c r="H11">
        <v>96.121041311280891</v>
      </c>
      <c r="I11">
        <v>93.532596603129889</v>
      </c>
      <c r="J11">
        <v>109.19676629830157</v>
      </c>
      <c r="K11">
        <v>100.90742947953912</v>
      </c>
      <c r="L11">
        <v>97.51291219705999</v>
      </c>
      <c r="M11">
        <v>106.46960667461262</v>
      </c>
      <c r="N11">
        <v>95.110051648788229</v>
      </c>
      <c r="O11">
        <f>AVERAGE(C11:N11)</f>
        <v>100</v>
      </c>
      <c r="P11">
        <f>STDEV(C11:N11)</f>
        <v>7.8429816081475083</v>
      </c>
      <c r="Q11">
        <f>P11/SQRT(COUNT(C11:N11))</f>
        <v>2.2640737713566241</v>
      </c>
    </row>
    <row r="12" spans="1:17" x14ac:dyDescent="0.15">
      <c r="B12" s="2" t="s">
        <v>4</v>
      </c>
      <c r="C12">
        <v>70.742723560224547</v>
      </c>
      <c r="D12">
        <v>76.768784542345486</v>
      </c>
      <c r="E12">
        <v>78.864052872335819</v>
      </c>
      <c r="F12">
        <v>100.0303034675825</v>
      </c>
      <c r="G12">
        <v>99.250908551509326</v>
      </c>
      <c r="H12">
        <v>97.203886375435744</v>
      </c>
      <c r="I12">
        <v>105.56997700808427</v>
      </c>
      <c r="J12">
        <v>99.836831565675311</v>
      </c>
      <c r="K12">
        <v>84.411601112435449</v>
      </c>
      <c r="L12">
        <v>76.262216924910604</v>
      </c>
      <c r="M12">
        <v>91.607469209376234</v>
      </c>
      <c r="N12">
        <v>91.3150576082638</v>
      </c>
      <c r="O12">
        <f>AVERAGE(C12:N12)</f>
        <v>89.321984399848247</v>
      </c>
      <c r="P12">
        <f>STDEV(C12:N12)</f>
        <v>11.544146685018125</v>
      </c>
      <c r="Q12">
        <f>P12/SQRT(COUNT(C12:N12))</f>
        <v>3.3325080980798707</v>
      </c>
    </row>
    <row r="14" spans="1:17" x14ac:dyDescent="0.15">
      <c r="A14" s="3">
        <v>6.25E-2</v>
      </c>
      <c r="B14" s="2"/>
      <c r="C14" s="4" t="s">
        <v>6</v>
      </c>
      <c r="D14" s="4"/>
      <c r="E14" s="4"/>
      <c r="F14" s="4"/>
      <c r="G14" s="4" t="s">
        <v>7</v>
      </c>
      <c r="H14" s="4"/>
      <c r="I14" s="4"/>
      <c r="J14" s="4"/>
      <c r="K14" s="4" t="s">
        <v>8</v>
      </c>
      <c r="L14" s="4"/>
      <c r="M14" s="4"/>
      <c r="N14" s="4"/>
      <c r="O14" t="s">
        <v>0</v>
      </c>
      <c r="P14" t="s">
        <v>2</v>
      </c>
      <c r="Q14" t="s">
        <v>3</v>
      </c>
    </row>
    <row r="15" spans="1:17" ht="14.25" x14ac:dyDescent="0.15">
      <c r="B15" s="1" t="s">
        <v>5</v>
      </c>
      <c r="C15">
        <v>96.006373867144717</v>
      </c>
      <c r="D15">
        <v>105.92001365828673</v>
      </c>
      <c r="E15">
        <v>105.99968699759559</v>
      </c>
      <c r="F15">
        <v>92.073925476972988</v>
      </c>
      <c r="G15">
        <v>94.269911504424783</v>
      </c>
      <c r="H15">
        <v>101.60766961651917</v>
      </c>
      <c r="I15">
        <v>97.573746312684378</v>
      </c>
      <c r="J15">
        <v>106.54867256637171</v>
      </c>
      <c r="K15">
        <v>101.82714268541892</v>
      </c>
      <c r="L15">
        <v>97.607885563168665</v>
      </c>
      <c r="M15">
        <v>101.04579877389111</v>
      </c>
      <c r="N15">
        <v>99.519172977521336</v>
      </c>
      <c r="O15">
        <f>AVERAGE(C15:N15)</f>
        <v>100.00000000000001</v>
      </c>
      <c r="P15">
        <f>STDEV(C15:N15)</f>
        <v>4.7135240579111635</v>
      </c>
      <c r="Q15">
        <f>P15/SQRT(COUNT(C15:N15))</f>
        <v>1.3606771918333938</v>
      </c>
    </row>
    <row r="16" spans="1:17" x14ac:dyDescent="0.15">
      <c r="B16" s="2" t="s">
        <v>4</v>
      </c>
      <c r="C16">
        <v>91.17475493334473</v>
      </c>
      <c r="D16">
        <v>106.28992559079205</v>
      </c>
      <c r="E16">
        <v>97.804714954401234</v>
      </c>
      <c r="F16">
        <v>115.51496009219342</v>
      </c>
      <c r="G16">
        <v>103.65044247787611</v>
      </c>
      <c r="H16">
        <v>106.74041297935104</v>
      </c>
      <c r="I16">
        <v>96.22418879056049</v>
      </c>
      <c r="J16">
        <v>118.73893805309737</v>
      </c>
      <c r="K16">
        <v>90.377449212645757</v>
      </c>
      <c r="L16">
        <v>99.002283928356775</v>
      </c>
      <c r="M16">
        <v>98.984252915013826</v>
      </c>
      <c r="N16">
        <v>95.10758504627961</v>
      </c>
      <c r="O16">
        <f>AVERAGE(C16:N16)</f>
        <v>101.63415908115938</v>
      </c>
      <c r="P16">
        <f>STDEV(C16:N16)</f>
        <v>8.9119710144485804</v>
      </c>
      <c r="Q16">
        <f>P16/SQRT(COUNT(C16:N16))</f>
        <v>2.572664432101015</v>
      </c>
    </row>
    <row r="18" spans="1:17" x14ac:dyDescent="0.15">
      <c r="A18" s="3">
        <v>3.1300000000000001E-2</v>
      </c>
      <c r="B18" s="2"/>
      <c r="C18" s="4" t="s">
        <v>6</v>
      </c>
      <c r="D18" s="4"/>
      <c r="E18" s="4"/>
      <c r="F18" s="4"/>
      <c r="G18" s="4" t="s">
        <v>7</v>
      </c>
      <c r="H18" s="4"/>
      <c r="I18" s="4"/>
      <c r="J18" s="4"/>
      <c r="K18" s="4" t="s">
        <v>8</v>
      </c>
      <c r="L18" s="4"/>
      <c r="M18" s="4"/>
      <c r="N18" s="4"/>
      <c r="O18" t="s">
        <v>0</v>
      </c>
      <c r="P18" t="s">
        <v>2</v>
      </c>
      <c r="Q18" t="s">
        <v>3</v>
      </c>
    </row>
    <row r="19" spans="1:17" ht="14.25" x14ac:dyDescent="0.15">
      <c r="B19" s="1" t="s">
        <v>5</v>
      </c>
      <c r="C19">
        <v>93.901252763448781</v>
      </c>
      <c r="D19">
        <v>107.80840088430361</v>
      </c>
      <c r="E19">
        <v>102.79734708916727</v>
      </c>
      <c r="F19">
        <v>95.492999263080307</v>
      </c>
      <c r="G19">
        <v>98.333459586394966</v>
      </c>
      <c r="H19">
        <v>99.643966366184372</v>
      </c>
      <c r="I19">
        <v>92.106658586470715</v>
      </c>
      <c r="J19">
        <v>109.91591546094992</v>
      </c>
      <c r="K19">
        <v>101.46071009702527</v>
      </c>
      <c r="L19">
        <v>97.744200569661714</v>
      </c>
      <c r="M19">
        <v>104.82384658736082</v>
      </c>
      <c r="N19">
        <v>95.971242745952196</v>
      </c>
      <c r="O19">
        <f>AVERAGE(C19:N19)</f>
        <v>100</v>
      </c>
      <c r="P19">
        <f>STDEV(C19:N19)</f>
        <v>5.5314067713453099</v>
      </c>
      <c r="Q19">
        <f>P19/SQRT(COUNT(C19:N19))</f>
        <v>1.5967795942167669</v>
      </c>
    </row>
    <row r="20" spans="1:17" x14ac:dyDescent="0.15">
      <c r="B20" s="2" t="s">
        <v>4</v>
      </c>
      <c r="C20">
        <v>87.050847457627114</v>
      </c>
      <c r="D20">
        <v>103.61090641120119</v>
      </c>
      <c r="E20">
        <v>87.929255711127482</v>
      </c>
      <c r="F20">
        <v>115.79071481208547</v>
      </c>
      <c r="G20">
        <v>97.613817135065517</v>
      </c>
      <c r="H20">
        <v>107.2873267176729</v>
      </c>
      <c r="I20">
        <v>97.212332399060685</v>
      </c>
      <c r="J20">
        <v>105.06779789409893</v>
      </c>
      <c r="K20">
        <v>98.700744825065129</v>
      </c>
      <c r="L20">
        <v>97.116658797008526</v>
      </c>
      <c r="M20">
        <v>97.926979726745174</v>
      </c>
      <c r="N20">
        <v>90.786407323351554</v>
      </c>
      <c r="O20">
        <f>AVERAGE(C20:N20)</f>
        <v>98.841149100842472</v>
      </c>
      <c r="P20">
        <f>STDEV(C20:N20)</f>
        <v>8.2632571325943029</v>
      </c>
      <c r="Q20">
        <f>P20/SQRT(COUNT(C20:N20))</f>
        <v>2.3853968649432082</v>
      </c>
    </row>
    <row r="22" spans="1:17" x14ac:dyDescent="0.15">
      <c r="A22" s="3">
        <v>1.525E-2</v>
      </c>
      <c r="B22" s="2"/>
      <c r="C22" s="4" t="s">
        <v>6</v>
      </c>
      <c r="D22" s="4"/>
      <c r="E22" s="4"/>
      <c r="F22" s="4"/>
      <c r="G22" s="4" t="s">
        <v>7</v>
      </c>
      <c r="H22" s="4"/>
      <c r="I22" s="4"/>
      <c r="J22" s="4"/>
      <c r="K22" s="4" t="s">
        <v>8</v>
      </c>
      <c r="L22" s="4"/>
      <c r="M22" s="4"/>
      <c r="N22" s="4"/>
      <c r="O22" t="s">
        <v>0</v>
      </c>
      <c r="P22" t="s">
        <v>2</v>
      </c>
      <c r="Q22" t="s">
        <v>3</v>
      </c>
    </row>
    <row r="23" spans="1:17" ht="14.25" x14ac:dyDescent="0.15">
      <c r="B23" s="1" t="s">
        <v>5</v>
      </c>
      <c r="C23">
        <v>95.393465848108875</v>
      </c>
      <c r="D23">
        <v>108.46176963036105</v>
      </c>
      <c r="E23">
        <v>103.17835114984473</v>
      </c>
      <c r="F23">
        <v>92.966413371685348</v>
      </c>
      <c r="G23">
        <v>99.158239202002889</v>
      </c>
      <c r="H23">
        <v>93.83562994066277</v>
      </c>
      <c r="I23">
        <v>102.59625051747592</v>
      </c>
      <c r="J23">
        <v>104.40988033985847</v>
      </c>
      <c r="K23">
        <v>99.00431861804222</v>
      </c>
      <c r="L23">
        <v>103.51487523992321</v>
      </c>
      <c r="M23">
        <v>104.45057581573896</v>
      </c>
      <c r="N23">
        <v>93.030230326295566</v>
      </c>
      <c r="O23">
        <f>AVERAGE(C23:N23)</f>
        <v>100</v>
      </c>
      <c r="P23">
        <f>STDEV(C23:N23)</f>
        <v>5.2138067026027697</v>
      </c>
      <c r="Q23">
        <f>P23/SQRT(COUNT(C23:N23))</f>
        <v>1.5050963516251921</v>
      </c>
    </row>
    <row r="24" spans="1:17" x14ac:dyDescent="0.15">
      <c r="B24" s="2" t="s">
        <v>4</v>
      </c>
      <c r="C24">
        <v>95.153050272614095</v>
      </c>
      <c r="D24">
        <v>106.7674122411597</v>
      </c>
      <c r="E24">
        <v>97.786173242318853</v>
      </c>
      <c r="F24">
        <v>104.97001960531776</v>
      </c>
      <c r="G24">
        <v>100.52240424231672</v>
      </c>
      <c r="H24">
        <v>106.98050347940939</v>
      </c>
      <c r="I24">
        <v>105.34823663926511</v>
      </c>
      <c r="J24">
        <v>104.76472095728116</v>
      </c>
      <c r="K24">
        <v>97.084932821497105</v>
      </c>
      <c r="L24">
        <v>103.30494241842609</v>
      </c>
      <c r="M24">
        <v>94.553742802303248</v>
      </c>
      <c r="N24">
        <v>97.594769673704391</v>
      </c>
      <c r="O24">
        <f>AVERAGE(C24:N24)</f>
        <v>101.2359090329678</v>
      </c>
      <c r="P24">
        <f>STDEV(C24:N24)</f>
        <v>4.6293226250782711</v>
      </c>
      <c r="Q24">
        <f>P24/SQRT(COUNT(C24:N24))</f>
        <v>1.3363703318772824</v>
      </c>
    </row>
    <row r="26" spans="1:17" x14ac:dyDescent="0.15">
      <c r="A26" s="3">
        <v>7.7999999999999996E-3</v>
      </c>
      <c r="B26" s="2"/>
      <c r="C26" s="4" t="s">
        <v>6</v>
      </c>
      <c r="D26" s="4"/>
      <c r="E26" s="4"/>
      <c r="F26" s="4"/>
      <c r="G26" s="4" t="s">
        <v>7</v>
      </c>
      <c r="H26" s="4"/>
      <c r="I26" s="4"/>
      <c r="J26" s="4"/>
      <c r="K26" s="4" t="s">
        <v>8</v>
      </c>
      <c r="L26" s="4"/>
      <c r="M26" s="4"/>
      <c r="N26" s="4"/>
      <c r="O26" t="s">
        <v>0</v>
      </c>
      <c r="P26" t="s">
        <v>2</v>
      </c>
      <c r="Q26" t="s">
        <v>3</v>
      </c>
    </row>
    <row r="27" spans="1:17" ht="14.25" x14ac:dyDescent="0.15">
      <c r="B27" s="1" t="s">
        <v>5</v>
      </c>
      <c r="C27">
        <v>94.470919216857084</v>
      </c>
      <c r="D27">
        <v>108.79026238732273</v>
      </c>
      <c r="E27">
        <v>103.49084228053052</v>
      </c>
      <c r="F27">
        <v>93.24797611528966</v>
      </c>
      <c r="G27">
        <v>92.929292929292956</v>
      </c>
      <c r="H27">
        <v>95.778502153004155</v>
      </c>
      <c r="I27">
        <v>104.72051189182665</v>
      </c>
      <c r="J27">
        <v>106.5716930258763</v>
      </c>
      <c r="K27">
        <v>103.90606561246165</v>
      </c>
      <c r="L27">
        <v>101.82912438045788</v>
      </c>
      <c r="M27">
        <v>102.7495869719141</v>
      </c>
      <c r="N27">
        <v>91.5152230351664</v>
      </c>
      <c r="O27">
        <f>AVERAGE(C27:N27)</f>
        <v>100</v>
      </c>
      <c r="P27">
        <f>STDEV(C27:N27)</f>
        <v>6.0079968756652384</v>
      </c>
      <c r="Q27">
        <f>P27/SQRT(COUNT(C27:N27))</f>
        <v>1.7343593067278782</v>
      </c>
    </row>
    <row r="28" spans="1:17" x14ac:dyDescent="0.15">
      <c r="B28" s="2" t="s">
        <v>4</v>
      </c>
      <c r="C28">
        <v>90.1131078831027</v>
      </c>
      <c r="D28">
        <v>107.0907733823276</v>
      </c>
      <c r="E28">
        <v>98.082333352471721</v>
      </c>
      <c r="F28">
        <v>105.28793707297469</v>
      </c>
      <c r="G28">
        <v>106.12901927642966</v>
      </c>
      <c r="H28">
        <v>109.19554106805106</v>
      </c>
      <c r="I28">
        <v>107.52947804740636</v>
      </c>
      <c r="J28">
        <v>106.93388063905994</v>
      </c>
      <c r="K28">
        <v>94.58933207458108</v>
      </c>
      <c r="L28">
        <v>101.62261033750295</v>
      </c>
      <c r="M28">
        <v>93.013924946896395</v>
      </c>
      <c r="N28">
        <v>96.005428369129106</v>
      </c>
      <c r="O28">
        <f>AVERAGE(C28:N28)</f>
        <v>101.2994472041611</v>
      </c>
      <c r="P28">
        <f>STDEV(C28:N28)</f>
        <v>6.626196649313421</v>
      </c>
      <c r="Q28">
        <f>P28/SQRT(COUNT(C28:N28))</f>
        <v>1.9128182095922501</v>
      </c>
    </row>
    <row r="30" spans="1:17" x14ac:dyDescent="0.15">
      <c r="A30" s="3">
        <v>3.8999999999999998E-3</v>
      </c>
      <c r="B30" s="2"/>
      <c r="C30" s="4" t="s">
        <v>6</v>
      </c>
      <c r="D30" s="4"/>
      <c r="E30" s="4"/>
      <c r="F30" s="4"/>
      <c r="G30" s="4" t="s">
        <v>7</v>
      </c>
      <c r="H30" s="4"/>
      <c r="I30" s="4"/>
      <c r="J30" s="4"/>
      <c r="K30" s="4" t="s">
        <v>8</v>
      </c>
      <c r="L30" s="4"/>
      <c r="M30" s="4"/>
      <c r="N30" s="4"/>
      <c r="O30" t="s">
        <v>0</v>
      </c>
      <c r="P30" t="s">
        <v>2</v>
      </c>
      <c r="Q30" t="s">
        <v>3</v>
      </c>
    </row>
    <row r="31" spans="1:17" ht="14.25" x14ac:dyDescent="0.15">
      <c r="B31" s="1" t="s">
        <v>5</v>
      </c>
      <c r="C31">
        <v>96.192165961512217</v>
      </c>
      <c r="D31">
        <v>108.47550156953731</v>
      </c>
      <c r="E31">
        <v>97.556981029070556</v>
      </c>
      <c r="F31">
        <v>97.775351439879898</v>
      </c>
      <c r="G31">
        <v>104.86375742675682</v>
      </c>
      <c r="H31">
        <v>103.56894079082156</v>
      </c>
      <c r="I31">
        <v>94.283958205285799</v>
      </c>
      <c r="J31">
        <v>97.283343577135824</v>
      </c>
      <c r="K31">
        <v>110.18573706847947</v>
      </c>
      <c r="L31">
        <v>104.76666076002385</v>
      </c>
      <c r="M31">
        <v>93.516117080400164</v>
      </c>
      <c r="N31">
        <v>91.53148509109657</v>
      </c>
      <c r="O31">
        <f>AVERAGE(C31:N31)</f>
        <v>100</v>
      </c>
      <c r="P31">
        <f>STDEV(C31:N31)</f>
        <v>6.134290633424671</v>
      </c>
      <c r="Q31">
        <f>P31/SQRT(COUNT(C31:N31))</f>
        <v>1.7708171742475669</v>
      </c>
    </row>
    <row r="32" spans="1:17" x14ac:dyDescent="0.15">
      <c r="B32" s="2" t="s">
        <v>4</v>
      </c>
      <c r="C32">
        <v>99.152298196927646</v>
      </c>
      <c r="D32">
        <v>98.406199293329095</v>
      </c>
      <c r="E32">
        <v>95.840346966319387</v>
      </c>
      <c r="F32">
        <v>109.49456348664755</v>
      </c>
      <c r="G32">
        <v>107.86314279860684</v>
      </c>
      <c r="H32">
        <v>101.55296045892234</v>
      </c>
      <c r="I32">
        <v>96.48842450317558</v>
      </c>
      <c r="J32">
        <v>101.9217373489039</v>
      </c>
      <c r="K32">
        <v>105.09528488812283</v>
      </c>
      <c r="L32">
        <v>97.94287739420399</v>
      </c>
      <c r="M32">
        <v>90.597161589638688</v>
      </c>
      <c r="N32">
        <v>98.265057911948077</v>
      </c>
      <c r="O32">
        <f>AVERAGE(C32:N32)</f>
        <v>100.21833790306216</v>
      </c>
      <c r="P32">
        <f>STDEV(C32:N32)</f>
        <v>5.3259075574551931</v>
      </c>
      <c r="Q32">
        <f>P32/SQRT(COUNT(C32:N32))</f>
        <v>1.5374570809879091</v>
      </c>
    </row>
    <row r="35" spans="1:10" ht="14.25" x14ac:dyDescent="0.15">
      <c r="A35" t="s">
        <v>0</v>
      </c>
      <c r="C35" s="1">
        <v>0.4</v>
      </c>
      <c r="D35" s="1">
        <v>0.8</v>
      </c>
      <c r="E35" s="1">
        <v>1.6</v>
      </c>
      <c r="F35" s="1">
        <v>3.1</v>
      </c>
      <c r="G35" s="1">
        <v>6.3</v>
      </c>
      <c r="H35" s="1">
        <v>12.5</v>
      </c>
      <c r="I35" s="1">
        <v>25</v>
      </c>
      <c r="J35" s="1">
        <v>50</v>
      </c>
    </row>
    <row r="36" spans="1:10" ht="14.25" x14ac:dyDescent="0.15">
      <c r="B36" s="1" t="s">
        <v>1</v>
      </c>
      <c r="C36">
        <v>100</v>
      </c>
      <c r="D36">
        <v>100</v>
      </c>
      <c r="E36">
        <v>100</v>
      </c>
      <c r="F36">
        <v>100</v>
      </c>
      <c r="G36">
        <v>100.00000000000001</v>
      </c>
      <c r="H36">
        <v>100</v>
      </c>
      <c r="I36">
        <v>100</v>
      </c>
      <c r="J36">
        <v>100</v>
      </c>
    </row>
    <row r="37" spans="1:10" x14ac:dyDescent="0.15">
      <c r="B37" s="2" t="s">
        <v>4</v>
      </c>
      <c r="C37">
        <v>100.21833790306216</v>
      </c>
      <c r="D37">
        <v>101.2994472041611</v>
      </c>
      <c r="E37">
        <v>101.2359090329678</v>
      </c>
      <c r="F37">
        <v>98.841149100842472</v>
      </c>
      <c r="G37">
        <v>101.63415908115938</v>
      </c>
      <c r="H37">
        <v>89.321984399848247</v>
      </c>
      <c r="I37">
        <v>64.928345931629934</v>
      </c>
      <c r="J37">
        <v>73.63324463927394</v>
      </c>
    </row>
    <row r="39" spans="1:10" ht="14.25" x14ac:dyDescent="0.15">
      <c r="A39" t="s">
        <v>3</v>
      </c>
      <c r="C39" s="1">
        <v>0.4</v>
      </c>
      <c r="D39" s="1">
        <v>0.8</v>
      </c>
      <c r="E39" s="1">
        <v>1.6</v>
      </c>
      <c r="F39" s="1">
        <v>3.1</v>
      </c>
      <c r="G39" s="1">
        <v>6.3</v>
      </c>
      <c r="H39" s="1">
        <v>12.5</v>
      </c>
      <c r="I39" s="1">
        <v>25</v>
      </c>
      <c r="J39" s="1">
        <v>50</v>
      </c>
    </row>
    <row r="40" spans="1:10" ht="14.25" x14ac:dyDescent="0.15">
      <c r="B40" s="1" t="s">
        <v>1</v>
      </c>
      <c r="C40">
        <v>1.7708171742475669</v>
      </c>
      <c r="D40">
        <v>1.7343593067278782</v>
      </c>
      <c r="E40">
        <v>1.5050963516251921</v>
      </c>
      <c r="F40">
        <v>1.5967795942167669</v>
      </c>
      <c r="G40">
        <v>1.3606771918333938</v>
      </c>
      <c r="H40">
        <v>2.2640737713566241</v>
      </c>
      <c r="I40">
        <v>1.4139365884662454</v>
      </c>
      <c r="J40">
        <v>3.0043113478922439</v>
      </c>
    </row>
    <row r="41" spans="1:10" x14ac:dyDescent="0.15">
      <c r="B41" s="2" t="s">
        <v>4</v>
      </c>
      <c r="C41">
        <v>1.5374570809879091</v>
      </c>
      <c r="D41">
        <v>1.9128182095922501</v>
      </c>
      <c r="E41">
        <v>1.3363703318772824</v>
      </c>
      <c r="F41">
        <v>2.3853968649432082</v>
      </c>
      <c r="G41">
        <v>2.572664432101015</v>
      </c>
      <c r="H41">
        <v>3.3325080980798707</v>
      </c>
      <c r="I41">
        <v>1.6333578855713973</v>
      </c>
      <c r="J41">
        <v>2.4234192684681206</v>
      </c>
    </row>
    <row r="52" spans="1:16" x14ac:dyDescent="0.15">
      <c r="B52" s="2"/>
      <c r="C52" s="2"/>
      <c r="D52" s="2"/>
      <c r="E52" s="2"/>
    </row>
    <row r="56" spans="1:16" x14ac:dyDescent="0.15">
      <c r="A56" s="3">
        <v>0.5</v>
      </c>
      <c r="B56" s="2"/>
      <c r="C56" s="4" t="s">
        <v>7</v>
      </c>
      <c r="D56" s="4"/>
      <c r="E56" s="4"/>
      <c r="F56" s="4"/>
      <c r="G56" s="4" t="s">
        <v>8</v>
      </c>
      <c r="H56" s="4"/>
      <c r="I56" s="4"/>
      <c r="J56" s="4"/>
      <c r="K56" t="s">
        <v>0</v>
      </c>
      <c r="L56" t="s">
        <v>2</v>
      </c>
      <c r="M56" t="s">
        <v>3</v>
      </c>
      <c r="N56" t="s">
        <v>9</v>
      </c>
    </row>
    <row r="57" spans="1:16" ht="14.25" x14ac:dyDescent="0.15">
      <c r="B57" s="1" t="s">
        <v>1</v>
      </c>
      <c r="C57">
        <v>89.79629544089795</v>
      </c>
      <c r="D57">
        <v>90.997274700909955</v>
      </c>
      <c r="E57">
        <v>107.09039678507088</v>
      </c>
      <c r="F57">
        <v>112.11603307312114</v>
      </c>
      <c r="G57">
        <v>94.780419102897866</v>
      </c>
      <c r="H57">
        <v>97.30698647091458</v>
      </c>
      <c r="I57">
        <v>108.69361102812513</v>
      </c>
      <c r="J57">
        <v>99.218983398062406</v>
      </c>
      <c r="K57">
        <f>AVERAGE(C57:J57)</f>
        <v>99.999999999999986</v>
      </c>
      <c r="L57">
        <f>STDEV(C57:J57)</f>
        <v>8.3915079505507624</v>
      </c>
      <c r="M57">
        <f>L57/SQRT(COUNT(C57:J57))</f>
        <v>2.9668460881076357</v>
      </c>
    </row>
    <row r="58" spans="1:16" x14ac:dyDescent="0.15">
      <c r="B58" s="2" t="s">
        <v>4</v>
      </c>
      <c r="C58">
        <v>67.698277056676972</v>
      </c>
      <c r="D58">
        <v>77.398494156773978</v>
      </c>
      <c r="E58">
        <v>73.074968820730746</v>
      </c>
      <c r="F58">
        <v>85.768395768857673</v>
      </c>
      <c r="G58">
        <v>67.944176518287733</v>
      </c>
      <c r="H58">
        <v>61.286330075540938</v>
      </c>
      <c r="I58">
        <v>64.803038709402074</v>
      </c>
      <c r="J58">
        <v>67.653962698988508</v>
      </c>
      <c r="K58">
        <f>AVERAGE(C58:J58)</f>
        <v>70.703455475657336</v>
      </c>
      <c r="L58">
        <f>STDEV(C58:J58)</f>
        <v>7.8087984921008653</v>
      </c>
      <c r="M58">
        <f>L58/SQRT(COUNT(C58:J58))</f>
        <v>2.7608271833419042</v>
      </c>
      <c r="N58">
        <f>_xlfn.T.TEST(C57:J57,C58:J58,2,2)</f>
        <v>4.3643466616379501E-6</v>
      </c>
      <c r="O58">
        <f>_xlfn.T.TEST(D57:J57,D58:J58,2,3)</f>
        <v>1.4768385692346953E-5</v>
      </c>
      <c r="P58">
        <f>_xlfn.T.TEST(E57:J57,E58:J58,2,1)</f>
        <v>5.9808113010412369E-5</v>
      </c>
    </row>
    <row r="60" spans="1:16" x14ac:dyDescent="0.15">
      <c r="A60" s="3">
        <v>0.25</v>
      </c>
      <c r="B60" s="2"/>
      <c r="C60" s="4" t="s">
        <v>7</v>
      </c>
      <c r="D60" s="4"/>
      <c r="E60" s="4"/>
      <c r="F60" s="4"/>
      <c r="G60" s="4" t="s">
        <v>8</v>
      </c>
      <c r="H60" s="4"/>
      <c r="I60" s="4"/>
      <c r="J60" s="4"/>
      <c r="K60" t="s">
        <v>0</v>
      </c>
      <c r="L60" t="s">
        <v>2</v>
      </c>
      <c r="M60" t="s">
        <v>3</v>
      </c>
      <c r="N60" t="s">
        <v>9</v>
      </c>
    </row>
    <row r="61" spans="1:16" ht="14.25" x14ac:dyDescent="0.15">
      <c r="B61" s="1" t="s">
        <v>1</v>
      </c>
      <c r="C61">
        <v>103.08548110792447</v>
      </c>
      <c r="D61">
        <v>99.874886917021129</v>
      </c>
      <c r="E61">
        <v>96.056050661174524</v>
      </c>
      <c r="F61">
        <v>100.98358131387985</v>
      </c>
      <c r="G61">
        <v>99.308437067773156</v>
      </c>
      <c r="H61">
        <v>97.830853827210461</v>
      </c>
      <c r="I61">
        <v>109.03754680700335</v>
      </c>
      <c r="J61">
        <v>93.823162298013017</v>
      </c>
      <c r="K61">
        <f>AVERAGE(C61:J61)</f>
        <v>100</v>
      </c>
      <c r="L61">
        <f>STDEV(C61:J61)</f>
        <v>4.645613080142672</v>
      </c>
      <c r="M61">
        <f>L61/SQRT(COUNT(C61:J61))</f>
        <v>1.6424722558689036</v>
      </c>
    </row>
    <row r="62" spans="1:16" x14ac:dyDescent="0.15">
      <c r="B62" s="2" t="s">
        <v>4</v>
      </c>
      <c r="C62">
        <v>60.015783496621943</v>
      </c>
      <c r="D62">
        <v>63.103189421207631</v>
      </c>
      <c r="E62">
        <v>71.279810598040527</v>
      </c>
      <c r="F62">
        <v>65.289781148345611</v>
      </c>
      <c r="G62">
        <v>57.990081975508559</v>
      </c>
      <c r="H62">
        <v>62.004520460142366</v>
      </c>
      <c r="I62">
        <v>62.645481226596502</v>
      </c>
      <c r="J62">
        <v>59.946699052052757</v>
      </c>
      <c r="K62">
        <f>AVERAGE(C62:J62)</f>
        <v>62.784418422314488</v>
      </c>
      <c r="L62">
        <f>STDEV(C62:J62)</f>
        <v>4.1036802728971695</v>
      </c>
      <c r="M62">
        <f>L62/SQRT(COUNT(C62:J62))</f>
        <v>1.4508700743935252</v>
      </c>
      <c r="N62">
        <f>_xlfn.T.TEST(C61:J61,C62:J62,2,2)</f>
        <v>9.7536495624594716E-11</v>
      </c>
      <c r="O62">
        <f>_xlfn.T.TEST(D61:J61,D62:J62,2,3)</f>
        <v>4.9691727718076327E-9</v>
      </c>
      <c r="P62">
        <f>_xlfn.T.TEST(E61:J61,E62:J62,2,1)</f>
        <v>6.5723798838682087E-5</v>
      </c>
    </row>
    <row r="64" spans="1:16" x14ac:dyDescent="0.15">
      <c r="A64" s="3">
        <v>0.125</v>
      </c>
      <c r="B64" s="2"/>
      <c r="C64" s="4" t="s">
        <v>7</v>
      </c>
      <c r="D64" s="4"/>
      <c r="E64" s="4"/>
      <c r="F64" s="4"/>
      <c r="G64" s="4" t="s">
        <v>8</v>
      </c>
      <c r="H64" s="4"/>
      <c r="I64" s="4"/>
      <c r="J64" s="4"/>
      <c r="K64" t="s">
        <v>0</v>
      </c>
      <c r="L64" t="s">
        <v>2</v>
      </c>
      <c r="M64" t="s">
        <v>3</v>
      </c>
      <c r="N64" t="s">
        <v>9</v>
      </c>
    </row>
    <row r="65" spans="1:16" ht="14.25" x14ac:dyDescent="0.15">
      <c r="B65" s="1" t="s">
        <v>1</v>
      </c>
      <c r="C65">
        <v>101.14959578728771</v>
      </c>
      <c r="D65">
        <v>96.121041311280891</v>
      </c>
      <c r="E65">
        <v>93.532596603129889</v>
      </c>
      <c r="F65">
        <v>109.19676629830157</v>
      </c>
      <c r="G65">
        <v>100.90742947953912</v>
      </c>
      <c r="H65">
        <v>97.51291219705999</v>
      </c>
      <c r="I65">
        <v>106.46960667461262</v>
      </c>
      <c r="J65">
        <v>95.110051648788229</v>
      </c>
      <c r="K65">
        <f>AVERAGE(C65:J65)</f>
        <v>100</v>
      </c>
      <c r="L65">
        <f>STDEV(C65:J65)</f>
        <v>5.5491588478144562</v>
      </c>
      <c r="M65">
        <f>L65/SQRT(COUNT(C65:J65))</f>
        <v>1.9619239255854652</v>
      </c>
    </row>
    <row r="66" spans="1:16" x14ac:dyDescent="0.15">
      <c r="B66" s="2" t="s">
        <v>4</v>
      </c>
      <c r="C66">
        <v>99.250908551509326</v>
      </c>
      <c r="D66">
        <v>97.203886375435744</v>
      </c>
      <c r="E66">
        <v>105.56997700808427</v>
      </c>
      <c r="F66">
        <v>99.836831565675311</v>
      </c>
      <c r="G66">
        <v>84.411601112435449</v>
      </c>
      <c r="H66">
        <v>76.262216924910604</v>
      </c>
      <c r="I66">
        <v>91.607469209376234</v>
      </c>
      <c r="J66">
        <v>91.3150576082638</v>
      </c>
      <c r="K66">
        <f>AVERAGE(C66:J66)</f>
        <v>93.182243544461343</v>
      </c>
      <c r="L66">
        <f>STDEV(C66:J66)</f>
        <v>9.4106289081554664</v>
      </c>
      <c r="M66">
        <f>L66/SQRT(COUNT(C66:J66))</f>
        <v>3.3271597580934427</v>
      </c>
      <c r="N66">
        <f>_xlfn.T.TEST(C65:J65,C66:J66,2,2)</f>
        <v>9.9339678810176635E-2</v>
      </c>
      <c r="O66">
        <f>_xlfn.T.TEST(D65:J65,D66:J66,2,3)</f>
        <v>0.11423006204300448</v>
      </c>
      <c r="P66">
        <f>_xlfn.T.TEST(E65:J65,E66:J66,2,1)</f>
        <v>0.12513221632245325</v>
      </c>
    </row>
    <row r="68" spans="1:16" x14ac:dyDescent="0.15">
      <c r="A68" s="3">
        <v>6.25E-2</v>
      </c>
      <c r="B68" s="2"/>
      <c r="C68" s="4" t="s">
        <v>7</v>
      </c>
      <c r="D68" s="4"/>
      <c r="E68" s="4"/>
      <c r="F68" s="4"/>
      <c r="G68" s="4" t="s">
        <v>8</v>
      </c>
      <c r="H68" s="4"/>
      <c r="I68" s="4"/>
      <c r="J68" s="4"/>
      <c r="K68" t="s">
        <v>0</v>
      </c>
      <c r="L68" t="s">
        <v>2</v>
      </c>
      <c r="M68" t="s">
        <v>3</v>
      </c>
      <c r="N68" t="s">
        <v>9</v>
      </c>
    </row>
    <row r="69" spans="1:16" ht="14.25" x14ac:dyDescent="0.15">
      <c r="B69" s="1" t="s">
        <v>1</v>
      </c>
      <c r="C69">
        <v>94.269911504424783</v>
      </c>
      <c r="D69">
        <v>101.60766961651917</v>
      </c>
      <c r="E69">
        <v>97.573746312684378</v>
      </c>
      <c r="F69">
        <v>106.54867256637171</v>
      </c>
      <c r="G69">
        <v>101.82714268541892</v>
      </c>
      <c r="H69">
        <v>97.607885563168665</v>
      </c>
      <c r="I69">
        <v>101.04579877389111</v>
      </c>
      <c r="J69">
        <v>99.519172977521336</v>
      </c>
      <c r="K69">
        <f>AVERAGE(C69:J69)</f>
        <v>100</v>
      </c>
      <c r="L69">
        <f>STDEV(C69:J69)</f>
        <v>3.6757095849948094</v>
      </c>
      <c r="M69">
        <f>L69/SQRT(COUNT(C69:J69))</f>
        <v>1.29955958661111</v>
      </c>
    </row>
    <row r="70" spans="1:16" x14ac:dyDescent="0.15">
      <c r="B70" s="2" t="s">
        <v>4</v>
      </c>
      <c r="C70">
        <v>103.65044247787611</v>
      </c>
      <c r="D70">
        <v>106.74041297935104</v>
      </c>
      <c r="E70">
        <v>96.22418879056049</v>
      </c>
      <c r="F70">
        <v>118.73893805309737</v>
      </c>
      <c r="G70">
        <v>90.377449212645757</v>
      </c>
      <c r="H70">
        <v>99.002283928356775</v>
      </c>
      <c r="I70">
        <v>98.984252915013826</v>
      </c>
      <c r="J70">
        <v>95.10758504627961</v>
      </c>
      <c r="K70">
        <f>AVERAGE(C70:J70)</f>
        <v>101.10319417539762</v>
      </c>
      <c r="L70">
        <f>STDEV(C70:J70)</f>
        <v>8.7258526819483606</v>
      </c>
      <c r="M70">
        <f>L70/SQRT(COUNT(C70:J70))</f>
        <v>3.0850548015202541</v>
      </c>
      <c r="N70">
        <f>_xlfn.T.TEST(C69:J69,C70:J70,2,2)</f>
        <v>0.7466203428799032</v>
      </c>
      <c r="O70">
        <f>_xlfn.T.TEST(D69:J69,D70:J70,2,3)</f>
        <v>0.98358808264965347</v>
      </c>
      <c r="P70">
        <f>_xlfn.T.TEST(E69:J69,E70:J70,2,1)</f>
        <v>0.77705390416751818</v>
      </c>
    </row>
    <row r="72" spans="1:16" x14ac:dyDescent="0.15">
      <c r="A72" s="3">
        <v>3.1300000000000001E-2</v>
      </c>
      <c r="B72" s="2"/>
      <c r="C72" s="4" t="s">
        <v>7</v>
      </c>
      <c r="D72" s="4"/>
      <c r="E72" s="4"/>
      <c r="F72" s="4"/>
      <c r="G72" s="4" t="s">
        <v>8</v>
      </c>
      <c r="H72" s="4"/>
      <c r="I72" s="4"/>
      <c r="J72" s="4"/>
      <c r="K72" t="s">
        <v>0</v>
      </c>
      <c r="L72" t="s">
        <v>2</v>
      </c>
      <c r="M72" t="s">
        <v>3</v>
      </c>
      <c r="N72" t="s">
        <v>9</v>
      </c>
    </row>
    <row r="73" spans="1:16" ht="14.25" x14ac:dyDescent="0.15">
      <c r="B73" s="1" t="s">
        <v>1</v>
      </c>
      <c r="C73">
        <v>98.333459586394966</v>
      </c>
      <c r="D73">
        <v>99.643966366184372</v>
      </c>
      <c r="E73">
        <v>92.106658586470715</v>
      </c>
      <c r="F73">
        <v>109.91591546094992</v>
      </c>
      <c r="G73">
        <v>101.46071009702527</v>
      </c>
      <c r="H73">
        <v>97.744200569661714</v>
      </c>
      <c r="I73">
        <v>104.82384658736082</v>
      </c>
      <c r="J73">
        <v>95.971242745952196</v>
      </c>
      <c r="K73">
        <f>AVERAGE(C73:J73)</f>
        <v>99.999999999999986</v>
      </c>
      <c r="L73">
        <f>STDEV(C73:J73)</f>
        <v>5.4805763639254801</v>
      </c>
      <c r="M73">
        <f>L73/SQRT(COUNT(C73:J73))</f>
        <v>1.9376763558712091</v>
      </c>
    </row>
    <row r="74" spans="1:16" x14ac:dyDescent="0.15">
      <c r="B74" s="2" t="s">
        <v>4</v>
      </c>
      <c r="C74">
        <v>97.613817135065517</v>
      </c>
      <c r="D74">
        <v>107.2873267176729</v>
      </c>
      <c r="E74">
        <v>97.212332399060685</v>
      </c>
      <c r="F74">
        <v>105.06779789409893</v>
      </c>
      <c r="G74">
        <v>98.700744825065129</v>
      </c>
      <c r="H74">
        <v>97.116658797008526</v>
      </c>
      <c r="I74">
        <v>97.926979726745174</v>
      </c>
      <c r="J74">
        <v>90.786407323351554</v>
      </c>
      <c r="K74">
        <f>AVERAGE(C74:J74)</f>
        <v>98.96400810225856</v>
      </c>
      <c r="L74">
        <f>STDEV(C74:J74)</f>
        <v>5.1109945268336938</v>
      </c>
      <c r="M74">
        <f>L74/SQRT(COUNT(C74:J74))</f>
        <v>1.8070094442657172</v>
      </c>
      <c r="N74">
        <f>_xlfn.T.TEST(C73:J73,C74:J74,2,2)</f>
        <v>0.70167322792736742</v>
      </c>
      <c r="O74">
        <f>_xlfn.T.TEST(D73:J73,D74:J74,2,3)</f>
        <v>0.72820447410478195</v>
      </c>
      <c r="P74">
        <f>_xlfn.T.TEST(E73:J73,E74:J74,2,1)</f>
        <v>0.21039720263578188</v>
      </c>
    </row>
    <row r="76" spans="1:16" x14ac:dyDescent="0.15">
      <c r="A76" s="3">
        <v>1.525E-2</v>
      </c>
      <c r="B76" s="2"/>
      <c r="C76" s="4" t="s">
        <v>7</v>
      </c>
      <c r="D76" s="4"/>
      <c r="E76" s="4"/>
      <c r="F76" s="4"/>
      <c r="G76" s="4" t="s">
        <v>8</v>
      </c>
      <c r="H76" s="4"/>
      <c r="I76" s="4"/>
      <c r="J76" s="4"/>
      <c r="K76" t="s">
        <v>0</v>
      </c>
      <c r="L76" t="s">
        <v>2</v>
      </c>
      <c r="M76" t="s">
        <v>3</v>
      </c>
      <c r="N76" t="s">
        <v>9</v>
      </c>
    </row>
    <row r="77" spans="1:16" ht="14.25" x14ac:dyDescent="0.15">
      <c r="B77" s="1" t="s">
        <v>1</v>
      </c>
      <c r="C77">
        <v>99.158239202002889</v>
      </c>
      <c r="D77">
        <v>93.83562994066277</v>
      </c>
      <c r="E77">
        <v>102.59625051747592</v>
      </c>
      <c r="F77">
        <v>104.40988033985847</v>
      </c>
      <c r="G77">
        <v>99.00431861804222</v>
      </c>
      <c r="H77">
        <v>103.51487523992321</v>
      </c>
      <c r="I77">
        <v>104.45057581573896</v>
      </c>
      <c r="J77">
        <v>93.030230326295566</v>
      </c>
      <c r="K77">
        <f>AVERAGE(C77:J77)</f>
        <v>100</v>
      </c>
      <c r="L77">
        <f>STDEV(C77:J77)</f>
        <v>4.5767521951956196</v>
      </c>
      <c r="M77">
        <f>L77/SQRT(COUNT(C77:J77))</f>
        <v>1.6181262565166199</v>
      </c>
    </row>
    <row r="78" spans="1:16" x14ac:dyDescent="0.15">
      <c r="B78" s="2" t="s">
        <v>4</v>
      </c>
      <c r="C78">
        <v>100.52240424231672</v>
      </c>
      <c r="D78">
        <v>106.98050347940939</v>
      </c>
      <c r="E78">
        <v>105.34823663926511</v>
      </c>
      <c r="F78">
        <v>104.76472095728116</v>
      </c>
      <c r="G78">
        <v>97.084932821497105</v>
      </c>
      <c r="H78">
        <v>103.30494241842609</v>
      </c>
      <c r="I78">
        <v>94.553742802303248</v>
      </c>
      <c r="J78">
        <v>97.594769673704391</v>
      </c>
      <c r="K78">
        <f>AVERAGE(C78:J78)</f>
        <v>101.26928162927541</v>
      </c>
      <c r="L78">
        <f>STDEV(C78:J78)</f>
        <v>4.5084847084411495</v>
      </c>
      <c r="M78">
        <f>L78/SQRT(COUNT(C78:J78))</f>
        <v>1.5939900551072956</v>
      </c>
      <c r="N78">
        <f>_xlfn.T.TEST(C77:J77,C78:J78,2,2)</f>
        <v>0.58511494451310841</v>
      </c>
      <c r="O78">
        <f>_xlfn.T.TEST(D77:J77,D78:J78,2,3)</f>
        <v>0.63987002239376434</v>
      </c>
      <c r="P78">
        <f>_xlfn.T.TEST(E77:J77,E78:J78,2,1)</f>
        <v>0.73870298868850337</v>
      </c>
    </row>
    <row r="80" spans="1:16" x14ac:dyDescent="0.15">
      <c r="A80" s="3">
        <v>7.7999999999999996E-3</v>
      </c>
      <c r="B80" s="2"/>
      <c r="C80" s="4" t="s">
        <v>7</v>
      </c>
      <c r="D80" s="4"/>
      <c r="E80" s="4"/>
      <c r="F80" s="4"/>
      <c r="G80" s="4" t="s">
        <v>8</v>
      </c>
      <c r="H80" s="4"/>
      <c r="I80" s="4"/>
      <c r="J80" s="4"/>
      <c r="K80" t="s">
        <v>0</v>
      </c>
      <c r="L80" t="s">
        <v>2</v>
      </c>
      <c r="M80" t="s">
        <v>3</v>
      </c>
      <c r="N80" t="s">
        <v>9</v>
      </c>
    </row>
    <row r="81" spans="1:16" ht="14.25" x14ac:dyDescent="0.15">
      <c r="B81" s="1" t="s">
        <v>1</v>
      </c>
      <c r="C81">
        <v>92.929292929292956</v>
      </c>
      <c r="D81">
        <v>95.778502153004155</v>
      </c>
      <c r="E81">
        <v>104.72051189182665</v>
      </c>
      <c r="F81">
        <v>106.5716930258763</v>
      </c>
      <c r="G81">
        <v>103.90606561246165</v>
      </c>
      <c r="H81">
        <v>101.82912438045788</v>
      </c>
      <c r="I81">
        <v>102.7495869719141</v>
      </c>
      <c r="J81">
        <v>91.5152230351664</v>
      </c>
      <c r="K81">
        <f>AVERAGE(C81:J81)</f>
        <v>100.00000000000001</v>
      </c>
      <c r="L81">
        <f>STDEV(C81:J81)</f>
        <v>5.750043944258123</v>
      </c>
      <c r="M81">
        <f>L81/SQRT(COUNT(C81:J81))</f>
        <v>2.0329475325527806</v>
      </c>
    </row>
    <row r="82" spans="1:16" x14ac:dyDescent="0.15">
      <c r="B82" s="2" t="s">
        <v>4</v>
      </c>
      <c r="C82">
        <v>106.12901927642966</v>
      </c>
      <c r="D82">
        <v>109.19554106805106</v>
      </c>
      <c r="E82">
        <v>107.52947804740636</v>
      </c>
      <c r="F82">
        <v>106.93388063905994</v>
      </c>
      <c r="G82">
        <v>94.58933207458108</v>
      </c>
      <c r="H82">
        <v>101.62261033750295</v>
      </c>
      <c r="I82">
        <v>93.013924946896395</v>
      </c>
      <c r="J82">
        <v>96.005428369129106</v>
      </c>
      <c r="K82">
        <f>AVERAGE(C82:J82)</f>
        <v>101.87740184488206</v>
      </c>
      <c r="L82">
        <f>STDEV(C82:J82)</f>
        <v>6.4957956796147904</v>
      </c>
      <c r="M82">
        <f>L82/SQRT(COUNT(C82:J82))</f>
        <v>2.2966105871289479</v>
      </c>
      <c r="N82">
        <f>_xlfn.T.TEST(C81:J81,C82:J82,2,2)</f>
        <v>0.55028186955267366</v>
      </c>
      <c r="O82">
        <f>_xlfn.T.TEST(D81:J81,D82:J82,2,3)</f>
        <v>0.93801292119857327</v>
      </c>
      <c r="P82">
        <f>_xlfn.T.TEST(E81:J81,E82:J82,2,1)</f>
        <v>0.47424950248072917</v>
      </c>
    </row>
    <row r="84" spans="1:16" x14ac:dyDescent="0.15">
      <c r="A84" s="3">
        <v>3.8999999999999998E-3</v>
      </c>
      <c r="B84" s="2"/>
      <c r="C84" s="4" t="s">
        <v>7</v>
      </c>
      <c r="D84" s="4"/>
      <c r="E84" s="4"/>
      <c r="F84" s="4"/>
      <c r="G84" s="4" t="s">
        <v>8</v>
      </c>
      <c r="H84" s="4"/>
      <c r="I84" s="4"/>
      <c r="J84" s="4"/>
      <c r="K84" t="s">
        <v>0</v>
      </c>
      <c r="L84" t="s">
        <v>2</v>
      </c>
      <c r="M84" t="s">
        <v>3</v>
      </c>
      <c r="N84" t="s">
        <v>9</v>
      </c>
    </row>
    <row r="85" spans="1:16" ht="14.25" x14ac:dyDescent="0.15">
      <c r="B85" s="1" t="s">
        <v>1</v>
      </c>
      <c r="C85">
        <v>104.86375742675682</v>
      </c>
      <c r="D85">
        <v>103.56894079082156</v>
      </c>
      <c r="E85">
        <v>94.283958205285799</v>
      </c>
      <c r="F85">
        <v>97.283343577135824</v>
      </c>
      <c r="G85">
        <v>110.18573706847947</v>
      </c>
      <c r="H85">
        <v>104.76666076002385</v>
      </c>
      <c r="I85">
        <v>93.516117080400164</v>
      </c>
      <c r="J85">
        <v>91.53148509109657</v>
      </c>
      <c r="K85">
        <f>AVERAGE(C85:J85)</f>
        <v>100</v>
      </c>
      <c r="L85">
        <f>STDEV(C85:J85)</f>
        <v>6.72600080179551</v>
      </c>
      <c r="M85">
        <f>L85/SQRT(COUNT(C85:J85))</f>
        <v>2.3780003886078802</v>
      </c>
    </row>
    <row r="86" spans="1:16" x14ac:dyDescent="0.15">
      <c r="B86" s="2" t="s">
        <v>4</v>
      </c>
      <c r="C86">
        <v>107.86314279860684</v>
      </c>
      <c r="D86">
        <v>101.55296045892234</v>
      </c>
      <c r="E86">
        <v>96.48842450317558</v>
      </c>
      <c r="F86">
        <v>101.9217373489039</v>
      </c>
      <c r="G86">
        <v>105.09528488812283</v>
      </c>
      <c r="H86">
        <v>97.94287739420399</v>
      </c>
      <c r="I86">
        <v>90.597161589638688</v>
      </c>
      <c r="J86">
        <v>98.265057911948077</v>
      </c>
      <c r="K86">
        <f>AVERAGE(C86:J86)</f>
        <v>99.965830861690279</v>
      </c>
      <c r="L86">
        <f>STDEV(C86:J86)</f>
        <v>5.3701911811258913</v>
      </c>
      <c r="M86">
        <f>L86/SQRT(COUNT(C86:J86))</f>
        <v>1.8986493002211562</v>
      </c>
      <c r="N86">
        <f>_xlfn.T.TEST(C85:J85,C86:J86,2,2)</f>
        <v>0.99119932753953899</v>
      </c>
      <c r="O86">
        <f>_xlfn.T.TEST(D85:J85,D86:J86,2,3)</f>
        <v>0.88529661675586302</v>
      </c>
      <c r="P86">
        <f>_xlfn.T.TEST(E85:J85,E86:J86,2,1)</f>
        <v>0.92957717880277846</v>
      </c>
    </row>
    <row r="89" spans="1:16" ht="14.25" x14ac:dyDescent="0.15">
      <c r="A89" t="s">
        <v>0</v>
      </c>
      <c r="C89" s="1">
        <v>0.4</v>
      </c>
      <c r="D89" s="1">
        <v>0.8</v>
      </c>
      <c r="E89" s="1">
        <v>1.6</v>
      </c>
      <c r="F89" s="1">
        <v>3.1</v>
      </c>
      <c r="G89" s="1">
        <v>6.3</v>
      </c>
      <c r="H89" s="1">
        <v>12.5</v>
      </c>
      <c r="I89" s="1">
        <v>25</v>
      </c>
      <c r="J89" s="1">
        <v>50</v>
      </c>
    </row>
    <row r="90" spans="1:16" ht="14.25" x14ac:dyDescent="0.15">
      <c r="B90" s="1" t="s">
        <v>1</v>
      </c>
      <c r="C90">
        <v>100</v>
      </c>
      <c r="D90">
        <v>100.00000000000001</v>
      </c>
      <c r="E90">
        <v>100</v>
      </c>
      <c r="F90">
        <v>99.999999999999986</v>
      </c>
      <c r="G90">
        <v>100</v>
      </c>
      <c r="H90">
        <v>100</v>
      </c>
      <c r="I90">
        <v>100</v>
      </c>
      <c r="J90">
        <v>99.999999999999986</v>
      </c>
    </row>
    <row r="91" spans="1:16" x14ac:dyDescent="0.15">
      <c r="B91" s="2" t="s">
        <v>4</v>
      </c>
      <c r="C91">
        <v>99.965830861690279</v>
      </c>
      <c r="D91">
        <v>101.87740184488206</v>
      </c>
      <c r="E91">
        <v>101.26928162927541</v>
      </c>
      <c r="F91">
        <v>98.96400810225856</v>
      </c>
      <c r="G91">
        <v>101.10319417539762</v>
      </c>
      <c r="H91">
        <v>93.182243544461343</v>
      </c>
      <c r="I91">
        <v>62.784418422314488</v>
      </c>
      <c r="J91">
        <v>70.703455475657336</v>
      </c>
    </row>
    <row r="93" spans="1:16" ht="14.25" x14ac:dyDescent="0.15">
      <c r="A93" t="s">
        <v>3</v>
      </c>
      <c r="C93" s="1">
        <v>0.4</v>
      </c>
      <c r="D93" s="1">
        <v>0.8</v>
      </c>
      <c r="E93" s="1">
        <v>1.6</v>
      </c>
      <c r="F93" s="1">
        <v>3.1</v>
      </c>
      <c r="G93" s="1">
        <v>6.3</v>
      </c>
      <c r="H93" s="1">
        <v>12.5</v>
      </c>
      <c r="I93" s="1">
        <v>25</v>
      </c>
      <c r="J93" s="1">
        <v>50</v>
      </c>
    </row>
    <row r="94" spans="1:16" ht="14.25" x14ac:dyDescent="0.15">
      <c r="B94" s="1" t="s">
        <v>1</v>
      </c>
      <c r="C94">
        <v>2.3780003886078802</v>
      </c>
      <c r="D94">
        <v>2.0329475325527806</v>
      </c>
      <c r="E94">
        <v>1.6181262565166199</v>
      </c>
      <c r="F94">
        <v>1.9376763558712091</v>
      </c>
      <c r="G94">
        <v>1.29955958661111</v>
      </c>
      <c r="H94">
        <v>1.9619239255854652</v>
      </c>
      <c r="I94">
        <v>1.6424722558689036</v>
      </c>
      <c r="J94">
        <v>2.9668460881076357</v>
      </c>
    </row>
    <row r="95" spans="1:16" x14ac:dyDescent="0.15">
      <c r="B95" s="2" t="s">
        <v>4</v>
      </c>
      <c r="C95">
        <v>1.8986493002211562</v>
      </c>
      <c r="D95">
        <v>2.2966105871289479</v>
      </c>
      <c r="E95">
        <v>1.5939900551072956</v>
      </c>
      <c r="F95">
        <v>1.8070094442657172</v>
      </c>
      <c r="G95">
        <v>3.0850548015202541</v>
      </c>
      <c r="H95">
        <v>3.3271597580934427</v>
      </c>
      <c r="I95">
        <v>1.4508700743935252</v>
      </c>
      <c r="J95">
        <v>2.7608271833419042</v>
      </c>
    </row>
  </sheetData>
  <mergeCells count="40">
    <mergeCell ref="C80:F80"/>
    <mergeCell ref="G80:J80"/>
    <mergeCell ref="C84:F84"/>
    <mergeCell ref="G84:J84"/>
    <mergeCell ref="C72:F72"/>
    <mergeCell ref="G72:J72"/>
    <mergeCell ref="C76:F76"/>
    <mergeCell ref="G76:J76"/>
    <mergeCell ref="C64:F64"/>
    <mergeCell ref="G64:J64"/>
    <mergeCell ref="C68:F68"/>
    <mergeCell ref="G68:J68"/>
    <mergeCell ref="C56:F56"/>
    <mergeCell ref="G56:J56"/>
    <mergeCell ref="C60:F60"/>
    <mergeCell ref="G60:J60"/>
    <mergeCell ref="K14:N14"/>
    <mergeCell ref="K18:N18"/>
    <mergeCell ref="K22:N22"/>
    <mergeCell ref="K26:N26"/>
    <mergeCell ref="K30:N30"/>
    <mergeCell ref="C2:F2"/>
    <mergeCell ref="G2:J2"/>
    <mergeCell ref="K2:N2"/>
    <mergeCell ref="K6:N6"/>
    <mergeCell ref="K10:N10"/>
    <mergeCell ref="C10:F10"/>
    <mergeCell ref="G10:J10"/>
    <mergeCell ref="C14:F14"/>
    <mergeCell ref="G14:J14"/>
    <mergeCell ref="C6:F6"/>
    <mergeCell ref="G6:J6"/>
    <mergeCell ref="C26:F26"/>
    <mergeCell ref="G26:J26"/>
    <mergeCell ref="C30:F30"/>
    <mergeCell ref="G30:J30"/>
    <mergeCell ref="C18:F18"/>
    <mergeCell ref="G18:J18"/>
    <mergeCell ref="C22:F22"/>
    <mergeCell ref="G22:J22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ji</dc:creator>
  <cp:lastModifiedBy>shoji</cp:lastModifiedBy>
  <dcterms:created xsi:type="dcterms:W3CDTF">2016-04-15T11:01:13Z</dcterms:created>
  <dcterms:modified xsi:type="dcterms:W3CDTF">2017-07-12T06:55:01Z</dcterms:modified>
</cp:coreProperties>
</file>